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bmember/Desktop/"/>
    </mc:Choice>
  </mc:AlternateContent>
  <xr:revisionPtr revIDLastSave="0" documentId="8_{0C0A8ED3-3F6E-7549-B33A-00B5722B84F2}" xr6:coauthVersionLast="47" xr6:coauthVersionMax="47" xr10:uidLastSave="{00000000-0000-0000-0000-000000000000}"/>
  <bookViews>
    <workbookView xWindow="8480" yWindow="740" windowWidth="28040" windowHeight="16920" xr2:uid="{B04DB18C-ECF5-444B-8AF9-5ECF9E211060}"/>
  </bookViews>
  <sheets>
    <sheet name="Table S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31" uniqueCount="19">
  <si>
    <t>VIP Score</t>
  </si>
  <si>
    <t>ADNP_TcfA (S)</t>
  </si>
  <si>
    <t>ADCD_BrkA (S)</t>
  </si>
  <si>
    <t>FcaR_OmpP (S)</t>
  </si>
  <si>
    <t>IgA1_FHA (NW)</t>
  </si>
  <si>
    <t>IgM_OmlA (NW)</t>
  </si>
  <si>
    <t>FcaR_OmlA (S)</t>
  </si>
  <si>
    <t>Sample Type / Vaccine</t>
  </si>
  <si>
    <t>Feature</t>
  </si>
  <si>
    <t>Serum; wP</t>
  </si>
  <si>
    <t>Nasal wash; wP</t>
  </si>
  <si>
    <t>IgG1_FauA (NW)</t>
  </si>
  <si>
    <t>IgA1_TcfA (NW)</t>
  </si>
  <si>
    <t>IgG3_Pertactin (NW)</t>
  </si>
  <si>
    <t>IgM_TcfA (NW)</t>
  </si>
  <si>
    <t>Nasal wash + Serum; wP</t>
  </si>
  <si>
    <t>IgG2_TcfA (S)</t>
  </si>
  <si>
    <t>FcaR_pcp (S)</t>
  </si>
  <si>
    <t>FcaR_FauA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2"/>
      <color theme="1"/>
      <name val="Aptos Narrow"/>
      <family val="2"/>
      <scheme val="minor"/>
    </font>
    <font>
      <b/>
      <sz val="11"/>
      <color rgb="FFFFFFFF"/>
      <name val="Carlito"/>
    </font>
  </fonts>
  <fills count="3">
    <fill>
      <patternFill patternType="none"/>
    </fill>
    <fill>
      <patternFill patternType="gray125"/>
    </fill>
    <fill>
      <patternFill patternType="solid">
        <fgColor rgb="FF1F4E7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164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95705C3-3E55-494E-AF89-E84B8A94BC5F}" name="CombinedVIPTable" displayName="CombinedVIPTable" ref="A2:C16">
  <tableColumns count="3">
    <tableColumn id="2" xr3:uid="{ACD74A8F-7E88-F54A-8300-F194BB53C1EC}" name="Sample Type / Vaccine"/>
    <tableColumn id="3" xr3:uid="{FD67D5F5-90BF-5B43-873C-5D9A3D9A731C}" name="Feature"/>
    <tableColumn id="4" xr3:uid="{5C7B649F-F5A4-294C-BAD0-1A09C5297ACC}" name="VIP Scor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89E4F-9949-A643-A044-9DDC2CDFA463}">
  <dimension ref="A2:C16"/>
  <sheetViews>
    <sheetView tabSelected="1" workbookViewId="0">
      <selection activeCell="E25" sqref="E25"/>
    </sheetView>
  </sheetViews>
  <sheetFormatPr baseColWidth="10" defaultRowHeight="16"/>
  <cols>
    <col min="1" max="1" width="23" customWidth="1"/>
    <col min="2" max="2" width="15.5" customWidth="1"/>
  </cols>
  <sheetData>
    <row r="2" spans="1:3">
      <c r="A2" s="1" t="s">
        <v>7</v>
      </c>
      <c r="B2" s="1" t="s">
        <v>8</v>
      </c>
      <c r="C2" s="1" t="s">
        <v>0</v>
      </c>
    </row>
    <row r="3" spans="1:3">
      <c r="A3" t="s">
        <v>9</v>
      </c>
      <c r="B3" t="s">
        <v>1</v>
      </c>
      <c r="C3" s="2">
        <v>1.282</v>
      </c>
    </row>
    <row r="4" spans="1:3">
      <c r="A4" t="s">
        <v>9</v>
      </c>
      <c r="B4" t="s">
        <v>2</v>
      </c>
      <c r="C4" s="2">
        <v>1.099</v>
      </c>
    </row>
    <row r="5" spans="1:3">
      <c r="A5" t="s">
        <v>9</v>
      </c>
      <c r="B5" t="s">
        <v>6</v>
      </c>
      <c r="C5" s="2">
        <v>1.2390000000000001</v>
      </c>
    </row>
    <row r="6" spans="1:3">
      <c r="A6" t="s">
        <v>9</v>
      </c>
      <c r="B6" t="s">
        <v>3</v>
      </c>
      <c r="C6" s="2">
        <v>1.103</v>
      </c>
    </row>
    <row r="7" spans="1:3">
      <c r="A7" t="s">
        <v>10</v>
      </c>
      <c r="B7" t="s">
        <v>4</v>
      </c>
      <c r="C7" s="2">
        <v>1.391</v>
      </c>
    </row>
    <row r="8" spans="1:3">
      <c r="A8" t="s">
        <v>10</v>
      </c>
      <c r="B8" t="s">
        <v>5</v>
      </c>
      <c r="C8" s="2">
        <v>1.0529999999999999</v>
      </c>
    </row>
    <row r="9" spans="1:3">
      <c r="A9" t="s">
        <v>10</v>
      </c>
      <c r="B9" t="s">
        <v>11</v>
      </c>
      <c r="C9" s="2">
        <v>1.1040000000000001</v>
      </c>
    </row>
    <row r="10" spans="1:3">
      <c r="A10" t="s">
        <v>10</v>
      </c>
      <c r="B10" t="s">
        <v>12</v>
      </c>
      <c r="C10" s="2">
        <v>1.171</v>
      </c>
    </row>
    <row r="11" spans="1:3">
      <c r="A11" t="s">
        <v>10</v>
      </c>
      <c r="B11" t="s">
        <v>13</v>
      </c>
      <c r="C11" s="2">
        <v>1.226</v>
      </c>
    </row>
    <row r="12" spans="1:3">
      <c r="A12" t="s">
        <v>10</v>
      </c>
      <c r="B12" t="s">
        <v>14</v>
      </c>
      <c r="C12" s="2">
        <v>1.087</v>
      </c>
    </row>
    <row r="13" spans="1:3">
      <c r="A13" t="s">
        <v>15</v>
      </c>
      <c r="B13" t="s">
        <v>1</v>
      </c>
      <c r="C13" s="2">
        <v>1.2290000000000001</v>
      </c>
    </row>
    <row r="14" spans="1:3">
      <c r="A14" t="s">
        <v>15</v>
      </c>
      <c r="B14" t="s">
        <v>16</v>
      </c>
      <c r="C14" s="2">
        <v>1.0669999999999999</v>
      </c>
    </row>
    <row r="15" spans="1:3">
      <c r="A15" t="s">
        <v>15</v>
      </c>
      <c r="B15" t="s">
        <v>17</v>
      </c>
      <c r="C15" s="2">
        <v>1.29</v>
      </c>
    </row>
    <row r="16" spans="1:3">
      <c r="A16" t="s">
        <v>15</v>
      </c>
      <c r="B16" t="s">
        <v>18</v>
      </c>
      <c r="C16" s="2">
        <v>1.173</v>
      </c>
    </row>
  </sheetData>
  <conditionalFormatting sqref="B1:B1048576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n, Mehak Zahoor</dc:creator>
  <cp:lastModifiedBy>Khan, Mehak Zahoor</cp:lastModifiedBy>
  <dcterms:created xsi:type="dcterms:W3CDTF">2026-05-30T23:42:48Z</dcterms:created>
  <dcterms:modified xsi:type="dcterms:W3CDTF">2026-05-30T23:48:44Z</dcterms:modified>
</cp:coreProperties>
</file>